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am-mmk\Box\Mursalin_Graze_Dessertation_Final_version\Chapter2_TRA\Writing\Suuplement_Files\tra_mutant_overexpression\"/>
    </mc:Choice>
  </mc:AlternateContent>
  <xr:revisionPtr revIDLastSave="0" documentId="13_ncr:1_{100937DB-B854-473D-937D-26D9503FAC83}" xr6:coauthVersionLast="47" xr6:coauthVersionMax="47" xr10:uidLastSave="{00000000-0000-0000-0000-000000000000}"/>
  <bookViews>
    <workbookView xWindow="15" yWindow="15" windowWidth="28785" windowHeight="15585" activeTab="2" xr2:uid="{6B438431-8AC8-C340-957A-4FE47AE5C5B7}"/>
  </bookViews>
  <sheets>
    <sheet name="Readme" sheetId="2" r:id="rId1"/>
    <sheet name="tra_mutant" sheetId="1" r:id="rId2"/>
    <sheet name="tra_overexp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9" uniqueCount="202">
  <si>
    <t>Samples_ID</t>
  </si>
  <si>
    <t>Sample_Description</t>
  </si>
  <si>
    <t>Uniquely mapped reads number</t>
  </si>
  <si>
    <t>Raw Read Counts_1</t>
  </si>
  <si>
    <t>Raw Read Counts_2</t>
  </si>
  <si>
    <t>T48_K_PM_B4</t>
  </si>
  <si>
    <t>T48</t>
  </si>
  <si>
    <t>T47_K_MT_B4</t>
  </si>
  <si>
    <t>T47</t>
  </si>
  <si>
    <t>T46_K_FT_B4</t>
  </si>
  <si>
    <t>T46</t>
  </si>
  <si>
    <t>T45_K_PM_C4</t>
  </si>
  <si>
    <t>T45</t>
  </si>
  <si>
    <t>T44_K_MT_C4</t>
  </si>
  <si>
    <t>T44</t>
  </si>
  <si>
    <t>T43_K_FT_C4</t>
  </si>
  <si>
    <t>T43</t>
  </si>
  <si>
    <t>T42_K_PM_B3</t>
  </si>
  <si>
    <t>T42</t>
  </si>
  <si>
    <t>T41_K_MT_B3</t>
  </si>
  <si>
    <t>T41</t>
  </si>
  <si>
    <t>T40_K_FT_B3</t>
  </si>
  <si>
    <t>T40</t>
  </si>
  <si>
    <t>T39_K_PM_C3</t>
  </si>
  <si>
    <t>T39</t>
  </si>
  <si>
    <t>T38_K_MT_C3</t>
  </si>
  <si>
    <t>T38</t>
  </si>
  <si>
    <t>T37_K_FT_C3</t>
  </si>
  <si>
    <t>T37</t>
  </si>
  <si>
    <t>T36_K_PM_B2</t>
  </si>
  <si>
    <t>T36</t>
  </si>
  <si>
    <t>T35_K_MT_B2</t>
  </si>
  <si>
    <t>T35</t>
  </si>
  <si>
    <t>T34_K_FT_B2</t>
  </si>
  <si>
    <t>T34</t>
  </si>
  <si>
    <t>T33_K_PM_C2</t>
  </si>
  <si>
    <t>T33</t>
  </si>
  <si>
    <t>T32_K_MT_C2</t>
  </si>
  <si>
    <t>T32</t>
  </si>
  <si>
    <t>T31_K_FT_C2</t>
  </si>
  <si>
    <t>T31</t>
  </si>
  <si>
    <t>T30_K_PM_B1</t>
  </si>
  <si>
    <t>T30</t>
  </si>
  <si>
    <t>T29_K_MT_B1</t>
  </si>
  <si>
    <t>T29</t>
  </si>
  <si>
    <t>T28_K_FT_B1</t>
  </si>
  <si>
    <t>T28</t>
  </si>
  <si>
    <t>T27_K_PM_C1</t>
  </si>
  <si>
    <t>T27</t>
  </si>
  <si>
    <t>T26_K_MT_C1</t>
  </si>
  <si>
    <t>T26</t>
  </si>
  <si>
    <t>T25_K_FT_C1</t>
  </si>
  <si>
    <t>T25</t>
  </si>
  <si>
    <t>The table is generated from the raw read using mapper (STAR) stat. For detail: Dobin et al., 2013; doi: 10.1093/bioinformatics/bts635</t>
  </si>
  <si>
    <t>Short Form</t>
  </si>
  <si>
    <t>Description</t>
  </si>
  <si>
    <t>TRA</t>
  </si>
  <si>
    <t>transformer gene</t>
  </si>
  <si>
    <t>Overexpression</t>
  </si>
  <si>
    <t>KD/kd</t>
  </si>
  <si>
    <t>dmel</t>
  </si>
  <si>
    <t>Drosophila melanogaster</t>
  </si>
  <si>
    <t>FT/ft</t>
  </si>
  <si>
    <t>MT/mt</t>
  </si>
  <si>
    <t>PF/pf</t>
  </si>
  <si>
    <t>PM/pm</t>
  </si>
  <si>
    <t>r/Rep</t>
  </si>
  <si>
    <t>Replicate</t>
  </si>
  <si>
    <t>Treat</t>
  </si>
  <si>
    <t>Treatment of Providencia rettgeri</t>
  </si>
  <si>
    <t>Control</t>
  </si>
  <si>
    <t>Wound Control with phosphate buffered saline</t>
  </si>
  <si>
    <t>PRET/pret</t>
  </si>
  <si>
    <t>PBS/pbs</t>
  </si>
  <si>
    <t>%</t>
  </si>
  <si>
    <t>Percentage</t>
  </si>
  <si>
    <t>TRA Null Typical Female PBS Control</t>
  </si>
  <si>
    <t>TRA Null Typical Male PBS Control</t>
  </si>
  <si>
    <t>TRA Null Typical Female PRET Treat</t>
  </si>
  <si>
    <t>TRA Null Typical Male PRET Treat</t>
  </si>
  <si>
    <t>TRA Null Pseudo Male PBS Control</t>
  </si>
  <si>
    <t>TRA Null Pseudo Male PRET Treat</t>
  </si>
  <si>
    <t>Replicates</t>
  </si>
  <si>
    <t>Species</t>
  </si>
  <si>
    <t>N</t>
  </si>
  <si>
    <t>DSX</t>
  </si>
  <si>
    <t>doublesex gene</t>
  </si>
  <si>
    <t>IF/if</t>
  </si>
  <si>
    <t>IM/im</t>
  </si>
  <si>
    <t>null_ft_pbs_r1</t>
  </si>
  <si>
    <t>Analysis_code</t>
  </si>
  <si>
    <t>null_mt_pbs_r1</t>
  </si>
  <si>
    <t>null_pm_pbs_r1</t>
  </si>
  <si>
    <t>null_ft_pret_r1</t>
  </si>
  <si>
    <t>null_mt_pret_r1</t>
  </si>
  <si>
    <t>null_pm_pret_r1</t>
  </si>
  <si>
    <t>null_ft_pbs_r2</t>
  </si>
  <si>
    <t>null_mt_pbs_r2</t>
  </si>
  <si>
    <t>null_pm_pbs_r2</t>
  </si>
  <si>
    <t>null_ft_pret_r2</t>
  </si>
  <si>
    <t>null_mt_pret_r2</t>
  </si>
  <si>
    <t>null_pm_pret_r2</t>
  </si>
  <si>
    <t>null_ft_pbs_r3</t>
  </si>
  <si>
    <t>null_mt_pbs_r3</t>
  </si>
  <si>
    <t>null_pm_pbs_r3</t>
  </si>
  <si>
    <t>null_ft_pret_r3</t>
  </si>
  <si>
    <t>null_mt_pret_r3</t>
  </si>
  <si>
    <t>null_pm_pret_r3</t>
  </si>
  <si>
    <t>null_ft_pbs_r4</t>
  </si>
  <si>
    <t>null_mt_pbs_r4</t>
  </si>
  <si>
    <t>null_pm_pbs_r4</t>
  </si>
  <si>
    <t>null_ft_pret_r4</t>
  </si>
  <si>
    <t>null_mt_pret_r4</t>
  </si>
  <si>
    <t>null_pm_pret_r4</t>
  </si>
  <si>
    <t>Sample_Code</t>
  </si>
  <si>
    <t>Uniquely mapped reads (%) </t>
  </si>
  <si>
    <t>T1</t>
  </si>
  <si>
    <t>T1_O_FT_C1</t>
  </si>
  <si>
    <t>oe_ft_pbs_r1</t>
  </si>
  <si>
    <t>TRA Overexpression Typical Female PBS Control</t>
  </si>
  <si>
    <t>T2</t>
  </si>
  <si>
    <t>T2_O_MT_C1</t>
  </si>
  <si>
    <t>oe_mt_pbs_r1</t>
  </si>
  <si>
    <t>TRA Overexpression Typical Male PBS Control</t>
  </si>
  <si>
    <t>T3</t>
  </si>
  <si>
    <t>T3_O_PF_C1</t>
  </si>
  <si>
    <t>oe_pf_pbs_r1</t>
  </si>
  <si>
    <t>TRA Overexpression Pseudo Female PBS Control</t>
  </si>
  <si>
    <t>T4</t>
  </si>
  <si>
    <t>T4_O_FT_B1</t>
  </si>
  <si>
    <t>oe_ft_pret_r1</t>
  </si>
  <si>
    <t>TRA Overexpression Typical Female PRET Treat</t>
  </si>
  <si>
    <t>T5</t>
  </si>
  <si>
    <t>T5_O_MT_B1</t>
  </si>
  <si>
    <t>oe_mt_pret_r1</t>
  </si>
  <si>
    <t>TRA Overexpression Typical Male PRET Treat</t>
  </si>
  <si>
    <t>T6</t>
  </si>
  <si>
    <t>T6_O_PF_B1</t>
  </si>
  <si>
    <t>oe_pf_pret_r1</t>
  </si>
  <si>
    <t>TRA Overexpression Pseudo Female PRET Treat</t>
  </si>
  <si>
    <t>T7</t>
  </si>
  <si>
    <t>T7_O_FT_C2</t>
  </si>
  <si>
    <t>oe_ft_pbs_r2</t>
  </si>
  <si>
    <t>T8</t>
  </si>
  <si>
    <t>T8_O_MT_C2</t>
  </si>
  <si>
    <t>oe_mt_pbs_r2</t>
  </si>
  <si>
    <t>T9</t>
  </si>
  <si>
    <t>T9_O_PF_C2</t>
  </si>
  <si>
    <t>oe_pf_pbs_r2</t>
  </si>
  <si>
    <t>T10</t>
  </si>
  <si>
    <t>T10_O_FT_B2</t>
  </si>
  <si>
    <t>oe_ft_pret_r2</t>
  </si>
  <si>
    <t>T11</t>
  </si>
  <si>
    <t>T11_O_MT_B2</t>
  </si>
  <si>
    <t>oe_mt_pret_r2</t>
  </si>
  <si>
    <t>T12</t>
  </si>
  <si>
    <t>T12_O_PF_B2</t>
  </si>
  <si>
    <t>oe_pf_pret_r2</t>
  </si>
  <si>
    <t>T13</t>
  </si>
  <si>
    <t>T13_O_FT_C3</t>
  </si>
  <si>
    <t>oe_ft_pbs_r3</t>
  </si>
  <si>
    <t>T14</t>
  </si>
  <si>
    <t>T14_O_MT_C3</t>
  </si>
  <si>
    <t>oe_mt_pbs_r3</t>
  </si>
  <si>
    <t>T15</t>
  </si>
  <si>
    <t>T15_O_PF_C3</t>
  </si>
  <si>
    <t>oe_pf_pbs_r3</t>
  </si>
  <si>
    <t>T16</t>
  </si>
  <si>
    <t>T16_O_FT_B3</t>
  </si>
  <si>
    <t>oe_ft_pret_r3</t>
  </si>
  <si>
    <t>T17</t>
  </si>
  <si>
    <t>T17_O_MT_B3</t>
  </si>
  <si>
    <t>oe_mt_pret_r3</t>
  </si>
  <si>
    <t>T18</t>
  </si>
  <si>
    <t>T18_O_PF_B3</t>
  </si>
  <si>
    <t>oe_pf_pret_r3</t>
  </si>
  <si>
    <t>T19</t>
  </si>
  <si>
    <t>T19_O_FT_C4</t>
  </si>
  <si>
    <t>oe_ft_pbs_r4</t>
  </si>
  <si>
    <t>T20</t>
  </si>
  <si>
    <t>T20_O_MT_C4</t>
  </si>
  <si>
    <t>oe_mt_pbs_r4</t>
  </si>
  <si>
    <t>T21</t>
  </si>
  <si>
    <t>T21_O_PF_C4</t>
  </si>
  <si>
    <t>oe_pf_pbs_r4</t>
  </si>
  <si>
    <t>T22</t>
  </si>
  <si>
    <t>T22_O_FT_B4</t>
  </si>
  <si>
    <t>oe_ft_pret_r4</t>
  </si>
  <si>
    <t>T23</t>
  </si>
  <si>
    <t>T23_O_MT_B4</t>
  </si>
  <si>
    <t>oe_mt_pret_r4</t>
  </si>
  <si>
    <t>T24</t>
  </si>
  <si>
    <t>T24_O_PF_B4</t>
  </si>
  <si>
    <t>oe_pf_pret_r4</t>
  </si>
  <si>
    <t>Null/mutant</t>
  </si>
  <si>
    <t>Typical Female/wild type Female</t>
  </si>
  <si>
    <t>Typical Male/wild type Male</t>
  </si>
  <si>
    <t>Pseudo Female/tra-overexpressed</t>
  </si>
  <si>
    <t>Pseudo Male/tra-mutant</t>
  </si>
  <si>
    <t>Intersex XX/doublesex mutnant XX</t>
  </si>
  <si>
    <t>Intersex XY/doublesex mutnant XY</t>
  </si>
  <si>
    <t>OE/oe/over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60087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5" fillId="0" borderId="0" xfId="0" applyFont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/>
    <xf numFmtId="10" fontId="4" fillId="0" borderId="0" xfId="0" applyNumberFormat="1" applyFont="1"/>
    <xf numFmtId="10" fontId="7" fillId="0" borderId="0" xfId="0" applyNumberFormat="1" applyFont="1"/>
    <xf numFmtId="1" fontId="7" fillId="0" borderId="0" xfId="0" applyNumberFormat="1" applyFont="1"/>
    <xf numFmtId="1" fontId="4" fillId="0" borderId="0" xfId="0" applyNumberFormat="1" applyFont="1"/>
    <xf numFmtId="0" fontId="9" fillId="0" borderId="0" xfId="0" applyFont="1" applyAlignment="1">
      <alignment horizontal="left"/>
    </xf>
    <xf numFmtId="0" fontId="3" fillId="0" borderId="0" xfId="0" applyFont="1"/>
    <xf numFmtId="0" fontId="10" fillId="0" borderId="0" xfId="0" applyFont="1"/>
    <xf numFmtId="0" fontId="2" fillId="0" borderId="0" xfId="0" applyFont="1"/>
    <xf numFmtId="0" fontId="1" fillId="0" borderId="0" xfId="0" applyFont="1"/>
    <xf numFmtId="1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EB7E1-0644-4E06-A415-28D5B5931BF3}">
  <dimension ref="A1:B21"/>
  <sheetViews>
    <sheetView workbookViewId="0">
      <selection activeCell="E13" sqref="E13"/>
    </sheetView>
  </sheetViews>
  <sheetFormatPr defaultRowHeight="15.75" x14ac:dyDescent="0.25"/>
  <cols>
    <col min="1" max="1" width="21.375" customWidth="1"/>
    <col min="2" max="2" width="44.375" customWidth="1"/>
  </cols>
  <sheetData>
    <row r="1" spans="1:2" x14ac:dyDescent="0.25">
      <c r="A1" t="s">
        <v>53</v>
      </c>
    </row>
    <row r="2" spans="1:2" x14ac:dyDescent="0.25">
      <c r="A2" s="11"/>
    </row>
    <row r="3" spans="1:2" x14ac:dyDescent="0.25">
      <c r="A3" s="11" t="s">
        <v>54</v>
      </c>
      <c r="B3" s="11" t="s">
        <v>55</v>
      </c>
    </row>
    <row r="4" spans="1:2" x14ac:dyDescent="0.25">
      <c r="A4" t="s">
        <v>56</v>
      </c>
      <c r="B4" t="s">
        <v>57</v>
      </c>
    </row>
    <row r="5" spans="1:2" x14ac:dyDescent="0.25">
      <c r="A5" t="s">
        <v>85</v>
      </c>
      <c r="B5" t="s">
        <v>86</v>
      </c>
    </row>
    <row r="6" spans="1:2" x14ac:dyDescent="0.25">
      <c r="A6" t="s">
        <v>201</v>
      </c>
      <c r="B6" t="s">
        <v>58</v>
      </c>
    </row>
    <row r="7" spans="1:2" x14ac:dyDescent="0.25">
      <c r="A7" t="s">
        <v>84</v>
      </c>
      <c r="B7" t="s">
        <v>194</v>
      </c>
    </row>
    <row r="8" spans="1:2" x14ac:dyDescent="0.25">
      <c r="A8" t="s">
        <v>59</v>
      </c>
      <c r="B8" t="s">
        <v>194</v>
      </c>
    </row>
    <row r="9" spans="1:2" x14ac:dyDescent="0.25">
      <c r="A9" t="s">
        <v>62</v>
      </c>
      <c r="B9" t="s">
        <v>195</v>
      </c>
    </row>
    <row r="10" spans="1:2" x14ac:dyDescent="0.25">
      <c r="A10" t="s">
        <v>63</v>
      </c>
      <c r="B10" t="s">
        <v>196</v>
      </c>
    </row>
    <row r="11" spans="1:2" x14ac:dyDescent="0.25">
      <c r="A11" t="s">
        <v>64</v>
      </c>
      <c r="B11" t="s">
        <v>197</v>
      </c>
    </row>
    <row r="12" spans="1:2" x14ac:dyDescent="0.25">
      <c r="A12" t="s">
        <v>65</v>
      </c>
      <c r="B12" t="s">
        <v>198</v>
      </c>
    </row>
    <row r="13" spans="1:2" x14ac:dyDescent="0.25">
      <c r="A13" t="s">
        <v>87</v>
      </c>
      <c r="B13" t="s">
        <v>199</v>
      </c>
    </row>
    <row r="14" spans="1:2" x14ac:dyDescent="0.25">
      <c r="A14" t="s">
        <v>88</v>
      </c>
      <c r="B14" t="s">
        <v>200</v>
      </c>
    </row>
    <row r="15" spans="1:2" x14ac:dyDescent="0.25">
      <c r="A15" t="s">
        <v>66</v>
      </c>
      <c r="B15" t="s">
        <v>67</v>
      </c>
    </row>
    <row r="16" spans="1:2" x14ac:dyDescent="0.25">
      <c r="A16" t="s">
        <v>68</v>
      </c>
      <c r="B16" t="s">
        <v>69</v>
      </c>
    </row>
    <row r="17" spans="1:2" x14ac:dyDescent="0.25">
      <c r="A17" t="s">
        <v>70</v>
      </c>
      <c r="B17" t="s">
        <v>71</v>
      </c>
    </row>
    <row r="18" spans="1:2" x14ac:dyDescent="0.25">
      <c r="A18" t="s">
        <v>72</v>
      </c>
      <c r="B18" t="s">
        <v>69</v>
      </c>
    </row>
    <row r="19" spans="1:2" x14ac:dyDescent="0.25">
      <c r="A19" t="s">
        <v>73</v>
      </c>
      <c r="B19" t="s">
        <v>71</v>
      </c>
    </row>
    <row r="20" spans="1:2" x14ac:dyDescent="0.25">
      <c r="A20" t="s">
        <v>74</v>
      </c>
      <c r="B20" t="s">
        <v>75</v>
      </c>
    </row>
    <row r="21" spans="1:2" x14ac:dyDescent="0.25">
      <c r="A21" t="s">
        <v>60</v>
      </c>
      <c r="B21" t="s">
        <v>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619B5-4123-2A4F-ACF1-357549FF3EDB}">
  <dimension ref="A1:L33"/>
  <sheetViews>
    <sheetView workbookViewId="0">
      <selection activeCell="I11" sqref="I11"/>
    </sheetView>
  </sheetViews>
  <sheetFormatPr defaultColWidth="11" defaultRowHeight="15" x14ac:dyDescent="0.25"/>
  <cols>
    <col min="1" max="1" width="13.875" style="4" bestFit="1" customWidth="1"/>
    <col min="2" max="2" width="19.625" style="4" customWidth="1"/>
    <col min="3" max="3" width="19.375" style="4" customWidth="1"/>
    <col min="4" max="4" width="37.875" style="12" customWidth="1"/>
    <col min="5" max="5" width="10.5" style="12" customWidth="1"/>
    <col min="6" max="6" width="23.5" style="12" customWidth="1"/>
    <col min="7" max="8" width="16.75" style="4" customWidth="1"/>
    <col min="9" max="9" width="27" style="4" customWidth="1"/>
    <col min="10" max="10" width="22.875" style="4" customWidth="1"/>
    <col min="11" max="11" width="34.5" style="4" customWidth="1"/>
    <col min="12" max="12" width="29.5" style="4" customWidth="1"/>
    <col min="13" max="16384" width="11" style="4"/>
  </cols>
  <sheetData>
    <row r="1" spans="1:12" ht="15.75" x14ac:dyDescent="0.25">
      <c r="A1" s="1" t="s">
        <v>0</v>
      </c>
      <c r="B1" s="1" t="s">
        <v>114</v>
      </c>
      <c r="C1" s="1" t="s">
        <v>90</v>
      </c>
      <c r="D1" s="1" t="s">
        <v>1</v>
      </c>
      <c r="E1" s="1" t="s">
        <v>82</v>
      </c>
      <c r="F1" s="1" t="s">
        <v>83</v>
      </c>
      <c r="G1" s="1" t="s">
        <v>3</v>
      </c>
      <c r="H1" s="1" t="s">
        <v>4</v>
      </c>
      <c r="I1" s="4" t="s">
        <v>2</v>
      </c>
      <c r="J1" t="s">
        <v>115</v>
      </c>
    </row>
    <row r="2" spans="1:12" ht="15.75" x14ac:dyDescent="0.25">
      <c r="A2" s="9" t="s">
        <v>52</v>
      </c>
      <c r="B2" s="10" t="s">
        <v>51</v>
      </c>
      <c r="C2" s="10" t="s">
        <v>89</v>
      </c>
      <c r="D2" s="3" t="s">
        <v>76</v>
      </c>
      <c r="E2" s="3">
        <v>1</v>
      </c>
      <c r="F2" t="s">
        <v>61</v>
      </c>
      <c r="G2" s="3">
        <v>21752264</v>
      </c>
      <c r="H2" s="3">
        <v>21752264</v>
      </c>
      <c r="I2" s="4">
        <v>20518773</v>
      </c>
      <c r="J2" s="5">
        <v>0.94330000000000003</v>
      </c>
      <c r="L2" s="5"/>
    </row>
    <row r="3" spans="1:12" ht="15.75" x14ac:dyDescent="0.25">
      <c r="A3" s="9" t="s">
        <v>50</v>
      </c>
      <c r="B3" s="10" t="s">
        <v>49</v>
      </c>
      <c r="C3" s="10" t="s">
        <v>91</v>
      </c>
      <c r="D3" s="3" t="s">
        <v>77</v>
      </c>
      <c r="E3" s="3">
        <v>1</v>
      </c>
      <c r="F3" t="s">
        <v>61</v>
      </c>
      <c r="G3" s="3">
        <v>21051056</v>
      </c>
      <c r="H3" s="3">
        <v>21051056</v>
      </c>
      <c r="I3" s="4">
        <v>19518861</v>
      </c>
      <c r="J3" s="5">
        <v>0.92720000000000002</v>
      </c>
      <c r="L3" s="5"/>
    </row>
    <row r="4" spans="1:12" ht="15.75" x14ac:dyDescent="0.25">
      <c r="A4" s="9" t="s">
        <v>48</v>
      </c>
      <c r="B4" s="10" t="s">
        <v>47</v>
      </c>
      <c r="C4" s="10" t="s">
        <v>92</v>
      </c>
      <c r="D4" s="3" t="s">
        <v>80</v>
      </c>
      <c r="E4" s="3">
        <v>1</v>
      </c>
      <c r="F4" t="s">
        <v>61</v>
      </c>
      <c r="G4" s="3">
        <v>21403890</v>
      </c>
      <c r="H4" s="3">
        <v>21403890</v>
      </c>
      <c r="I4" s="4">
        <v>19836499</v>
      </c>
      <c r="J4" s="5">
        <v>0.92679999999999996</v>
      </c>
      <c r="L4" s="5"/>
    </row>
    <row r="5" spans="1:12" ht="15.75" x14ac:dyDescent="0.25">
      <c r="A5" s="9" t="s">
        <v>46</v>
      </c>
      <c r="B5" s="10" t="s">
        <v>45</v>
      </c>
      <c r="C5" s="10" t="s">
        <v>93</v>
      </c>
      <c r="D5" s="3" t="s">
        <v>78</v>
      </c>
      <c r="E5" s="3">
        <v>1</v>
      </c>
      <c r="F5" t="s">
        <v>61</v>
      </c>
      <c r="G5" s="3">
        <v>23263973</v>
      </c>
      <c r="H5" s="3">
        <v>23263973</v>
      </c>
      <c r="I5" s="4">
        <v>21877568</v>
      </c>
      <c r="J5" s="5">
        <v>0.94040000000000001</v>
      </c>
      <c r="L5" s="5"/>
    </row>
    <row r="6" spans="1:12" ht="15.75" x14ac:dyDescent="0.25">
      <c r="A6" s="9" t="s">
        <v>44</v>
      </c>
      <c r="B6" s="10" t="s">
        <v>43</v>
      </c>
      <c r="C6" s="10" t="s">
        <v>94</v>
      </c>
      <c r="D6" s="3" t="s">
        <v>79</v>
      </c>
      <c r="E6" s="3">
        <v>1</v>
      </c>
      <c r="F6" t="s">
        <v>61</v>
      </c>
      <c r="G6" s="3">
        <v>22108401</v>
      </c>
      <c r="H6" s="3">
        <v>22108401</v>
      </c>
      <c r="I6" s="4">
        <v>20440685</v>
      </c>
      <c r="J6" s="5">
        <v>0.92459999999999998</v>
      </c>
      <c r="L6" s="5"/>
    </row>
    <row r="7" spans="1:12" ht="15.75" x14ac:dyDescent="0.25">
      <c r="A7" s="9" t="s">
        <v>42</v>
      </c>
      <c r="B7" s="10" t="s">
        <v>41</v>
      </c>
      <c r="C7" s="10" t="s">
        <v>95</v>
      </c>
      <c r="D7" s="3" t="s">
        <v>81</v>
      </c>
      <c r="E7" s="3">
        <v>1</v>
      </c>
      <c r="F7" t="s">
        <v>61</v>
      </c>
      <c r="G7" s="3">
        <v>23410986</v>
      </c>
      <c r="H7" s="3">
        <v>23410986</v>
      </c>
      <c r="I7" s="4">
        <v>21590855</v>
      </c>
      <c r="J7" s="5">
        <v>0.92230000000000001</v>
      </c>
      <c r="L7" s="5"/>
    </row>
    <row r="8" spans="1:12" ht="15.75" x14ac:dyDescent="0.25">
      <c r="A8" s="9" t="s">
        <v>40</v>
      </c>
      <c r="B8" s="10" t="s">
        <v>39</v>
      </c>
      <c r="C8" s="10" t="s">
        <v>96</v>
      </c>
      <c r="D8" s="3" t="s">
        <v>76</v>
      </c>
      <c r="E8" s="3">
        <v>2</v>
      </c>
      <c r="F8" t="s">
        <v>61</v>
      </c>
      <c r="G8" s="3">
        <v>26717916</v>
      </c>
      <c r="H8" s="3">
        <v>26717916</v>
      </c>
      <c r="I8" s="4">
        <v>25192413</v>
      </c>
      <c r="J8" s="5">
        <v>0.94289999999999996</v>
      </c>
      <c r="L8" s="5"/>
    </row>
    <row r="9" spans="1:12" ht="15.75" x14ac:dyDescent="0.25">
      <c r="A9" s="9" t="s">
        <v>38</v>
      </c>
      <c r="B9" s="10" t="s">
        <v>37</v>
      </c>
      <c r="C9" s="10" t="s">
        <v>97</v>
      </c>
      <c r="D9" s="3" t="s">
        <v>77</v>
      </c>
      <c r="E9" s="3">
        <v>2</v>
      </c>
      <c r="F9" t="s">
        <v>61</v>
      </c>
      <c r="G9" s="3">
        <v>23091222</v>
      </c>
      <c r="H9" s="3">
        <v>23091222</v>
      </c>
      <c r="I9" s="4">
        <v>21474222</v>
      </c>
      <c r="J9" s="5">
        <v>0.93</v>
      </c>
      <c r="L9" s="5"/>
    </row>
    <row r="10" spans="1:12" ht="15.75" x14ac:dyDescent="0.25">
      <c r="A10" s="9" t="s">
        <v>36</v>
      </c>
      <c r="B10" s="10" t="s">
        <v>35</v>
      </c>
      <c r="C10" s="10" t="s">
        <v>98</v>
      </c>
      <c r="D10" s="3" t="s">
        <v>80</v>
      </c>
      <c r="E10" s="3">
        <v>2</v>
      </c>
      <c r="F10" t="s">
        <v>61</v>
      </c>
      <c r="G10" s="3">
        <v>23893395</v>
      </c>
      <c r="H10" s="3">
        <v>23893395</v>
      </c>
      <c r="I10" s="4">
        <v>22369933</v>
      </c>
      <c r="J10" s="5">
        <v>0.93620000000000003</v>
      </c>
      <c r="L10" s="5"/>
    </row>
    <row r="11" spans="1:12" ht="15.75" x14ac:dyDescent="0.25">
      <c r="A11" s="9" t="s">
        <v>34</v>
      </c>
      <c r="B11" s="10" t="s">
        <v>33</v>
      </c>
      <c r="C11" s="10" t="s">
        <v>99</v>
      </c>
      <c r="D11" s="3" t="s">
        <v>78</v>
      </c>
      <c r="E11" s="3">
        <v>2</v>
      </c>
      <c r="F11" t="s">
        <v>61</v>
      </c>
      <c r="G11" s="3">
        <v>26331188</v>
      </c>
      <c r="H11" s="3">
        <v>26331188</v>
      </c>
      <c r="I11" s="4">
        <v>24635783</v>
      </c>
      <c r="J11" s="5">
        <v>0.93559999999999999</v>
      </c>
      <c r="L11" s="5"/>
    </row>
    <row r="12" spans="1:12" ht="15.75" x14ac:dyDescent="0.25">
      <c r="A12" s="9" t="s">
        <v>32</v>
      </c>
      <c r="B12" s="10" t="s">
        <v>31</v>
      </c>
      <c r="C12" s="10" t="s">
        <v>100</v>
      </c>
      <c r="D12" s="3" t="s">
        <v>79</v>
      </c>
      <c r="E12" s="3">
        <v>2</v>
      </c>
      <c r="F12" t="s">
        <v>61</v>
      </c>
      <c r="G12" s="3">
        <v>20626267</v>
      </c>
      <c r="H12" s="3">
        <v>20626267</v>
      </c>
      <c r="I12" s="4">
        <v>19158664</v>
      </c>
      <c r="J12" s="5">
        <v>0.92879999999999996</v>
      </c>
      <c r="L12" s="5"/>
    </row>
    <row r="13" spans="1:12" ht="15.75" x14ac:dyDescent="0.25">
      <c r="A13" s="9" t="s">
        <v>30</v>
      </c>
      <c r="B13" s="10" t="s">
        <v>29</v>
      </c>
      <c r="C13" s="10" t="s">
        <v>101</v>
      </c>
      <c r="D13" s="3" t="s">
        <v>81</v>
      </c>
      <c r="E13" s="3">
        <v>2</v>
      </c>
      <c r="F13" t="s">
        <v>61</v>
      </c>
      <c r="G13" s="3">
        <v>24719674</v>
      </c>
      <c r="H13" s="3">
        <v>24719674</v>
      </c>
      <c r="I13" s="4">
        <v>22556003</v>
      </c>
      <c r="J13" s="5">
        <v>0.91249999999999998</v>
      </c>
      <c r="L13" s="5"/>
    </row>
    <row r="14" spans="1:12" ht="15.75" x14ac:dyDescent="0.25">
      <c r="A14" s="9" t="s">
        <v>28</v>
      </c>
      <c r="B14" s="10" t="s">
        <v>27</v>
      </c>
      <c r="C14" s="10" t="s">
        <v>102</v>
      </c>
      <c r="D14" s="3" t="s">
        <v>76</v>
      </c>
      <c r="E14" s="3">
        <v>3</v>
      </c>
      <c r="F14" t="s">
        <v>61</v>
      </c>
      <c r="G14" s="3">
        <v>19819009</v>
      </c>
      <c r="H14" s="3">
        <v>19819009</v>
      </c>
      <c r="I14" s="4">
        <v>18576745</v>
      </c>
      <c r="J14" s="5">
        <v>0.93730000000000002</v>
      </c>
      <c r="L14" s="5"/>
    </row>
    <row r="15" spans="1:12" ht="15.75" x14ac:dyDescent="0.25">
      <c r="A15" s="9" t="s">
        <v>26</v>
      </c>
      <c r="B15" s="10" t="s">
        <v>25</v>
      </c>
      <c r="C15" s="10" t="s">
        <v>103</v>
      </c>
      <c r="D15" s="3" t="s">
        <v>77</v>
      </c>
      <c r="E15" s="3">
        <v>3</v>
      </c>
      <c r="F15" t="s">
        <v>61</v>
      </c>
      <c r="G15" s="3">
        <v>22359618</v>
      </c>
      <c r="H15" s="3">
        <v>22359618</v>
      </c>
      <c r="I15" s="4">
        <v>21026703</v>
      </c>
      <c r="J15" s="5">
        <v>0.94040000000000001</v>
      </c>
      <c r="L15" s="5"/>
    </row>
    <row r="16" spans="1:12" ht="15.75" x14ac:dyDescent="0.25">
      <c r="A16" s="9" t="s">
        <v>24</v>
      </c>
      <c r="B16" s="10" t="s">
        <v>23</v>
      </c>
      <c r="C16" s="10" t="s">
        <v>104</v>
      </c>
      <c r="D16" s="3" t="s">
        <v>80</v>
      </c>
      <c r="E16" s="3">
        <v>3</v>
      </c>
      <c r="F16" t="s">
        <v>61</v>
      </c>
      <c r="G16" s="3">
        <v>25905399</v>
      </c>
      <c r="H16" s="3">
        <v>25905399</v>
      </c>
      <c r="I16" s="4">
        <v>24362670</v>
      </c>
      <c r="J16" s="5">
        <v>0.94040000000000001</v>
      </c>
      <c r="L16" s="5"/>
    </row>
    <row r="17" spans="1:12" ht="15.75" x14ac:dyDescent="0.25">
      <c r="A17" s="9" t="s">
        <v>22</v>
      </c>
      <c r="B17" s="10" t="s">
        <v>21</v>
      </c>
      <c r="C17" s="10" t="s">
        <v>105</v>
      </c>
      <c r="D17" s="3" t="s">
        <v>78</v>
      </c>
      <c r="E17" s="3">
        <v>3</v>
      </c>
      <c r="F17" t="s">
        <v>61</v>
      </c>
      <c r="G17" s="3">
        <v>20801736</v>
      </c>
      <c r="H17" s="3">
        <v>20801736</v>
      </c>
      <c r="I17" s="4">
        <v>19405294</v>
      </c>
      <c r="J17" s="5">
        <v>0.93289999999999995</v>
      </c>
      <c r="L17" s="5"/>
    </row>
    <row r="18" spans="1:12" ht="15.75" x14ac:dyDescent="0.25">
      <c r="A18" s="9" t="s">
        <v>20</v>
      </c>
      <c r="B18" s="10" t="s">
        <v>19</v>
      </c>
      <c r="C18" s="10" t="s">
        <v>106</v>
      </c>
      <c r="D18" s="3" t="s">
        <v>79</v>
      </c>
      <c r="E18" s="3">
        <v>3</v>
      </c>
      <c r="F18" t="s">
        <v>61</v>
      </c>
      <c r="G18" s="3">
        <v>22391458</v>
      </c>
      <c r="H18" s="3">
        <v>22391458</v>
      </c>
      <c r="I18" s="4">
        <v>20569300</v>
      </c>
      <c r="J18" s="5">
        <v>0.91859999999999997</v>
      </c>
      <c r="L18" s="5"/>
    </row>
    <row r="19" spans="1:12" ht="15.75" x14ac:dyDescent="0.25">
      <c r="A19" s="9" t="s">
        <v>18</v>
      </c>
      <c r="B19" s="10" t="s">
        <v>17</v>
      </c>
      <c r="C19" s="10" t="s">
        <v>107</v>
      </c>
      <c r="D19" s="3" t="s">
        <v>81</v>
      </c>
      <c r="E19" s="3">
        <v>3</v>
      </c>
      <c r="F19" t="s">
        <v>61</v>
      </c>
      <c r="G19" s="3">
        <v>21953496</v>
      </c>
      <c r="H19" s="3">
        <v>21953496</v>
      </c>
      <c r="I19" s="4">
        <v>20433478</v>
      </c>
      <c r="J19" s="5">
        <v>0.93079999999999996</v>
      </c>
      <c r="L19" s="5"/>
    </row>
    <row r="20" spans="1:12" ht="15.75" x14ac:dyDescent="0.25">
      <c r="A20" s="9" t="s">
        <v>16</v>
      </c>
      <c r="B20" s="10" t="s">
        <v>15</v>
      </c>
      <c r="C20" s="10" t="s">
        <v>108</v>
      </c>
      <c r="D20" s="3" t="s">
        <v>76</v>
      </c>
      <c r="E20" s="3">
        <v>4</v>
      </c>
      <c r="F20" t="s">
        <v>61</v>
      </c>
      <c r="G20" s="3">
        <v>19863407</v>
      </c>
      <c r="H20" s="3">
        <v>19863407</v>
      </c>
      <c r="I20" s="4">
        <v>18796167</v>
      </c>
      <c r="J20" s="5">
        <v>0.94630000000000003</v>
      </c>
      <c r="L20" s="5"/>
    </row>
    <row r="21" spans="1:12" ht="15.75" x14ac:dyDescent="0.25">
      <c r="A21" s="9" t="s">
        <v>14</v>
      </c>
      <c r="B21" s="10" t="s">
        <v>13</v>
      </c>
      <c r="C21" s="10" t="s">
        <v>109</v>
      </c>
      <c r="D21" s="3" t="s">
        <v>77</v>
      </c>
      <c r="E21" s="3">
        <v>4</v>
      </c>
      <c r="F21" t="s">
        <v>61</v>
      </c>
      <c r="G21" s="3">
        <v>21881162</v>
      </c>
      <c r="H21" s="3">
        <v>21881162</v>
      </c>
      <c r="I21" s="4">
        <v>20560188</v>
      </c>
      <c r="J21" s="5">
        <v>0.93959999999999999</v>
      </c>
      <c r="L21" s="5"/>
    </row>
    <row r="22" spans="1:12" ht="15.75" x14ac:dyDescent="0.25">
      <c r="A22" s="9" t="s">
        <v>12</v>
      </c>
      <c r="B22" s="10" t="s">
        <v>11</v>
      </c>
      <c r="C22" s="10" t="s">
        <v>110</v>
      </c>
      <c r="D22" s="3" t="s">
        <v>80</v>
      </c>
      <c r="E22" s="3">
        <v>4</v>
      </c>
      <c r="F22" t="s">
        <v>61</v>
      </c>
      <c r="G22" s="3">
        <v>21503935</v>
      </c>
      <c r="H22" s="3">
        <v>21503935</v>
      </c>
      <c r="I22" s="4">
        <v>20043505</v>
      </c>
      <c r="J22" s="5">
        <v>0.93210000000000004</v>
      </c>
      <c r="L22" s="5"/>
    </row>
    <row r="23" spans="1:12" ht="15.75" x14ac:dyDescent="0.25">
      <c r="A23" s="9" t="s">
        <v>10</v>
      </c>
      <c r="B23" s="10" t="s">
        <v>9</v>
      </c>
      <c r="C23" s="10" t="s">
        <v>111</v>
      </c>
      <c r="D23" s="3" t="s">
        <v>78</v>
      </c>
      <c r="E23" s="3">
        <v>4</v>
      </c>
      <c r="F23" t="s">
        <v>61</v>
      </c>
      <c r="G23" s="3">
        <v>19920075</v>
      </c>
      <c r="H23" s="3">
        <v>19920075</v>
      </c>
      <c r="I23" s="4">
        <v>18600504</v>
      </c>
      <c r="J23" s="5">
        <v>0.93379999999999996</v>
      </c>
      <c r="L23" s="5"/>
    </row>
    <row r="24" spans="1:12" ht="15.75" x14ac:dyDescent="0.25">
      <c r="A24" s="9" t="s">
        <v>8</v>
      </c>
      <c r="B24" s="10" t="s">
        <v>7</v>
      </c>
      <c r="C24" s="10" t="s">
        <v>112</v>
      </c>
      <c r="D24" s="3" t="s">
        <v>79</v>
      </c>
      <c r="E24" s="3">
        <v>4</v>
      </c>
      <c r="F24" t="s">
        <v>61</v>
      </c>
      <c r="G24" s="3">
        <v>23181267</v>
      </c>
      <c r="H24" s="3">
        <v>23181267</v>
      </c>
      <c r="I24" s="7">
        <v>21340260</v>
      </c>
      <c r="J24" s="6">
        <v>0.92059999999999997</v>
      </c>
      <c r="K24" s="7"/>
      <c r="L24" s="6"/>
    </row>
    <row r="25" spans="1:12" ht="15.75" x14ac:dyDescent="0.25">
      <c r="A25" s="9" t="s">
        <v>6</v>
      </c>
      <c r="B25" s="10" t="s">
        <v>5</v>
      </c>
      <c r="C25" s="10" t="s">
        <v>113</v>
      </c>
      <c r="D25" s="3" t="s">
        <v>81</v>
      </c>
      <c r="E25" s="3">
        <v>4</v>
      </c>
      <c r="F25" t="s">
        <v>61</v>
      </c>
      <c r="G25" s="3">
        <v>28268757</v>
      </c>
      <c r="H25" s="3">
        <v>28268757</v>
      </c>
      <c r="I25" s="7">
        <v>25343134</v>
      </c>
      <c r="J25" s="6">
        <v>0.89649999999999996</v>
      </c>
      <c r="K25" s="7"/>
      <c r="L25" s="6"/>
    </row>
    <row r="26" spans="1:12" x14ac:dyDescent="0.25">
      <c r="A26" s="2"/>
      <c r="B26" s="3"/>
      <c r="C26" s="3"/>
      <c r="D26" s="3"/>
      <c r="E26" s="3"/>
      <c r="F26" s="3"/>
      <c r="G26" s="3"/>
      <c r="H26" s="3"/>
      <c r="I26" s="8"/>
      <c r="J26" s="5"/>
      <c r="K26" s="8"/>
      <c r="L26" s="5"/>
    </row>
    <row r="27" spans="1:12" x14ac:dyDescent="0.25">
      <c r="A27" s="2"/>
      <c r="B27" s="3"/>
      <c r="C27" s="3"/>
      <c r="D27" s="3"/>
      <c r="E27" s="3"/>
      <c r="F27" s="3"/>
      <c r="G27" s="3"/>
      <c r="H27" s="3"/>
      <c r="I27" s="8"/>
      <c r="J27" s="5"/>
      <c r="K27" s="8"/>
      <c r="L27" s="5"/>
    </row>
    <row r="28" spans="1:12" x14ac:dyDescent="0.25">
      <c r="A28" s="2"/>
      <c r="B28" s="3"/>
      <c r="C28" s="3"/>
      <c r="D28" s="3"/>
      <c r="E28" s="3"/>
      <c r="F28" s="3"/>
      <c r="G28" s="3"/>
      <c r="H28" s="3"/>
      <c r="I28" s="8"/>
      <c r="J28" s="5"/>
      <c r="K28" s="8"/>
      <c r="L28" s="5"/>
    </row>
    <row r="29" spans="1:12" x14ac:dyDescent="0.25">
      <c r="A29" s="2"/>
      <c r="B29" s="3"/>
      <c r="C29" s="3"/>
      <c r="D29" s="3"/>
      <c r="E29" s="3"/>
      <c r="F29" s="3"/>
      <c r="G29" s="3"/>
      <c r="H29" s="3"/>
      <c r="I29" s="8"/>
      <c r="J29" s="5"/>
      <c r="K29" s="8"/>
      <c r="L29" s="5"/>
    </row>
    <row r="30" spans="1:12" x14ac:dyDescent="0.25">
      <c r="A30" s="2"/>
      <c r="B30" s="3"/>
      <c r="C30" s="3"/>
      <c r="D30" s="3"/>
      <c r="E30" s="3"/>
      <c r="F30" s="3"/>
      <c r="G30" s="3"/>
      <c r="H30" s="3"/>
      <c r="I30" s="8"/>
      <c r="J30" s="5"/>
      <c r="K30" s="8"/>
      <c r="L30" s="5"/>
    </row>
    <row r="31" spans="1:12" x14ac:dyDescent="0.25">
      <c r="A31" s="2"/>
      <c r="B31" s="3"/>
      <c r="C31" s="3"/>
      <c r="D31" s="3"/>
      <c r="E31" s="3"/>
      <c r="F31" s="3"/>
      <c r="G31" s="3"/>
      <c r="H31" s="3"/>
      <c r="I31" s="8"/>
      <c r="J31" s="5"/>
      <c r="K31" s="8"/>
      <c r="L31" s="5"/>
    </row>
    <row r="32" spans="1:12" x14ac:dyDescent="0.25">
      <c r="A32" s="2"/>
      <c r="B32" s="3"/>
      <c r="C32" s="3"/>
      <c r="D32" s="3"/>
      <c r="E32" s="3"/>
      <c r="F32" s="3"/>
      <c r="G32" s="3"/>
      <c r="H32" s="3"/>
      <c r="I32" s="8"/>
      <c r="J32" s="5"/>
      <c r="K32" s="8"/>
      <c r="L32" s="5"/>
    </row>
    <row r="33" spans="1:12" x14ac:dyDescent="0.25">
      <c r="A33" s="2"/>
      <c r="B33" s="3"/>
      <c r="C33" s="3"/>
      <c r="D33" s="3"/>
      <c r="E33" s="3"/>
      <c r="F33" s="3"/>
      <c r="G33" s="3"/>
      <c r="H33" s="3"/>
      <c r="I33" s="8"/>
      <c r="J33" s="5"/>
      <c r="K33" s="8"/>
      <c r="L33" s="5"/>
    </row>
  </sheetData>
  <phoneticPr fontId="8" type="noConversion"/>
  <dataValidations count="1">
    <dataValidation type="custom" allowBlank="1" showInputMessage="1" showErrorMessage="1" errorTitle="Tips" error="Limit to 12 characters with numbers, letters, '_' only and start with a letter." sqref="B2:F25" xr:uid="{7355666F-399E-454A-940E-B8B28229E3DF}">
      <formula1>AND(LEN(B2)&lt;=12,SUMPRODUCT(--ISNUMBER(FIND(MID(B2,ROW(INDIRECT("1:"&amp;LEN(B2))),1),"abcdefghijklmnopqrstuvwxyzABCDEFGHIJKLMNOPQRSTUVWXYZ_"&amp;1/17)))=LEN(B2), LEFT(B2)&lt;="Z", LEFT(B2)&gt;="a")</formula1>
    </dataValidation>
  </dataValidation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0F037-3FDC-4233-B680-D03C2531C1A9}">
  <dimension ref="A1:J25"/>
  <sheetViews>
    <sheetView tabSelected="1" workbookViewId="0">
      <selection activeCell="G28" sqref="G28"/>
    </sheetView>
  </sheetViews>
  <sheetFormatPr defaultRowHeight="15.75" x14ac:dyDescent="0.25"/>
  <cols>
    <col min="1" max="1" width="12.25" customWidth="1"/>
    <col min="2" max="2" width="20.75" customWidth="1"/>
    <col min="3" max="3" width="17.375" customWidth="1"/>
    <col min="4" max="4" width="41.125" customWidth="1"/>
    <col min="6" max="6" width="25.75" customWidth="1"/>
    <col min="7" max="7" width="15.75" customWidth="1"/>
    <col min="8" max="8" width="17.625" customWidth="1"/>
    <col min="9" max="9" width="27.25" customWidth="1"/>
    <col min="10" max="10" width="20.75" customWidth="1"/>
  </cols>
  <sheetData>
    <row r="1" spans="1:10" x14ac:dyDescent="0.25">
      <c r="A1" s="1" t="s">
        <v>0</v>
      </c>
      <c r="B1" s="1" t="s">
        <v>114</v>
      </c>
      <c r="C1" s="1" t="s">
        <v>90</v>
      </c>
      <c r="D1" s="1" t="s">
        <v>1</v>
      </c>
      <c r="E1" s="1" t="s">
        <v>82</v>
      </c>
      <c r="F1" s="1" t="s">
        <v>83</v>
      </c>
      <c r="G1" s="1" t="s">
        <v>3</v>
      </c>
      <c r="H1" s="1" t="s">
        <v>4</v>
      </c>
      <c r="I1" s="13" t="s">
        <v>2</v>
      </c>
      <c r="J1" t="s">
        <v>115</v>
      </c>
    </row>
    <row r="2" spans="1:10" x14ac:dyDescent="0.25">
      <c r="A2" s="9" t="s">
        <v>116</v>
      </c>
      <c r="B2" s="3" t="s">
        <v>117</v>
      </c>
      <c r="C2" s="3" t="s">
        <v>118</v>
      </c>
      <c r="D2" s="3" t="s">
        <v>119</v>
      </c>
      <c r="E2" s="3">
        <v>1</v>
      </c>
      <c r="F2" t="s">
        <v>61</v>
      </c>
      <c r="G2" s="3">
        <v>20124940</v>
      </c>
      <c r="H2" s="3">
        <v>20124940</v>
      </c>
      <c r="I2" s="13">
        <v>18956414</v>
      </c>
      <c r="J2" s="14">
        <v>0.94189999999999996</v>
      </c>
    </row>
    <row r="3" spans="1:10" x14ac:dyDescent="0.25">
      <c r="A3" s="9" t="s">
        <v>120</v>
      </c>
      <c r="B3" s="3" t="s">
        <v>121</v>
      </c>
      <c r="C3" s="3" t="s">
        <v>122</v>
      </c>
      <c r="D3" s="3" t="s">
        <v>123</v>
      </c>
      <c r="E3" s="3">
        <v>1</v>
      </c>
      <c r="F3" t="s">
        <v>61</v>
      </c>
      <c r="G3" s="3">
        <v>24637442</v>
      </c>
      <c r="H3" s="3">
        <v>24637442</v>
      </c>
      <c r="I3" s="13">
        <v>23024092</v>
      </c>
      <c r="J3" s="14">
        <v>0.9345</v>
      </c>
    </row>
    <row r="4" spans="1:10" x14ac:dyDescent="0.25">
      <c r="A4" s="9" t="s">
        <v>124</v>
      </c>
      <c r="B4" s="3" t="s">
        <v>125</v>
      </c>
      <c r="C4" s="3" t="s">
        <v>126</v>
      </c>
      <c r="D4" s="3" t="s">
        <v>127</v>
      </c>
      <c r="E4" s="3">
        <v>1</v>
      </c>
      <c r="F4" t="s">
        <v>61</v>
      </c>
      <c r="G4" s="3">
        <v>21792274</v>
      </c>
      <c r="H4" s="3">
        <v>21792274</v>
      </c>
      <c r="I4" s="13">
        <v>20443619</v>
      </c>
      <c r="J4" s="14">
        <v>0.93810000000000004</v>
      </c>
    </row>
    <row r="5" spans="1:10" x14ac:dyDescent="0.25">
      <c r="A5" s="9" t="s">
        <v>128</v>
      </c>
      <c r="B5" s="3" t="s">
        <v>129</v>
      </c>
      <c r="C5" s="3" t="s">
        <v>130</v>
      </c>
      <c r="D5" s="3" t="s">
        <v>131</v>
      </c>
      <c r="E5" s="3">
        <v>1</v>
      </c>
      <c r="F5" t="s">
        <v>61</v>
      </c>
      <c r="G5" s="3">
        <v>22002304</v>
      </c>
      <c r="H5" s="3">
        <v>22002304</v>
      </c>
      <c r="I5" s="13">
        <v>20545163</v>
      </c>
      <c r="J5" s="14">
        <v>0.93379999999999996</v>
      </c>
    </row>
    <row r="6" spans="1:10" x14ac:dyDescent="0.25">
      <c r="A6" s="9" t="s">
        <v>132</v>
      </c>
      <c r="B6" s="3" t="s">
        <v>133</v>
      </c>
      <c r="C6" s="3" t="s">
        <v>134</v>
      </c>
      <c r="D6" s="3" t="s">
        <v>135</v>
      </c>
      <c r="E6" s="3">
        <v>1</v>
      </c>
      <c r="F6" t="s">
        <v>61</v>
      </c>
      <c r="G6" s="3">
        <v>20091256</v>
      </c>
      <c r="H6" s="3">
        <v>20091256</v>
      </c>
      <c r="I6" s="13">
        <v>18531725</v>
      </c>
      <c r="J6" s="14">
        <v>0.9224</v>
      </c>
    </row>
    <row r="7" spans="1:10" x14ac:dyDescent="0.25">
      <c r="A7" s="9" t="s">
        <v>136</v>
      </c>
      <c r="B7" s="3" t="s">
        <v>137</v>
      </c>
      <c r="C7" s="3" t="s">
        <v>138</v>
      </c>
      <c r="D7" s="3" t="s">
        <v>139</v>
      </c>
      <c r="E7" s="3">
        <v>1</v>
      </c>
      <c r="F7" t="s">
        <v>61</v>
      </c>
      <c r="G7" s="3">
        <v>24509472</v>
      </c>
      <c r="H7" s="3">
        <v>24509472</v>
      </c>
      <c r="I7" s="13">
        <v>22361011</v>
      </c>
      <c r="J7" s="14">
        <v>0.9123</v>
      </c>
    </row>
    <row r="8" spans="1:10" x14ac:dyDescent="0.25">
      <c r="A8" s="9" t="s">
        <v>140</v>
      </c>
      <c r="B8" s="3" t="s">
        <v>141</v>
      </c>
      <c r="C8" s="3" t="s">
        <v>142</v>
      </c>
      <c r="D8" s="3" t="s">
        <v>119</v>
      </c>
      <c r="E8" s="3">
        <v>2</v>
      </c>
      <c r="F8" t="s">
        <v>61</v>
      </c>
      <c r="G8" s="3">
        <v>27294516</v>
      </c>
      <c r="H8" s="3">
        <v>27294516</v>
      </c>
      <c r="I8" s="13">
        <v>25629385</v>
      </c>
      <c r="J8" s="14">
        <v>0.93899999999999995</v>
      </c>
    </row>
    <row r="9" spans="1:10" x14ac:dyDescent="0.25">
      <c r="A9" s="9" t="s">
        <v>143</v>
      </c>
      <c r="B9" s="3" t="s">
        <v>144</v>
      </c>
      <c r="C9" s="3" t="s">
        <v>145</v>
      </c>
      <c r="D9" s="3" t="s">
        <v>123</v>
      </c>
      <c r="E9" s="3">
        <v>2</v>
      </c>
      <c r="F9" t="s">
        <v>61</v>
      </c>
      <c r="G9" s="3">
        <v>22055489</v>
      </c>
      <c r="H9" s="3">
        <v>22055489</v>
      </c>
      <c r="I9" s="13">
        <v>20799392</v>
      </c>
      <c r="J9" s="14">
        <v>0.94299999999999995</v>
      </c>
    </row>
    <row r="10" spans="1:10" x14ac:dyDescent="0.25">
      <c r="A10" s="9" t="s">
        <v>146</v>
      </c>
      <c r="B10" s="3" t="s">
        <v>147</v>
      </c>
      <c r="C10" s="3" t="s">
        <v>148</v>
      </c>
      <c r="D10" s="3" t="s">
        <v>127</v>
      </c>
      <c r="E10" s="3">
        <v>2</v>
      </c>
      <c r="F10" t="s">
        <v>61</v>
      </c>
      <c r="G10" s="3">
        <v>27541648</v>
      </c>
      <c r="H10" s="3">
        <v>27541648</v>
      </c>
      <c r="I10" s="13">
        <v>25557394</v>
      </c>
      <c r="J10" s="14">
        <v>0.92800000000000005</v>
      </c>
    </row>
    <row r="11" spans="1:10" x14ac:dyDescent="0.25">
      <c r="A11" s="9" t="s">
        <v>149</v>
      </c>
      <c r="B11" s="3" t="s">
        <v>150</v>
      </c>
      <c r="C11" s="3" t="s">
        <v>151</v>
      </c>
      <c r="D11" s="3" t="s">
        <v>131</v>
      </c>
      <c r="E11" s="3">
        <v>2</v>
      </c>
      <c r="F11" t="s">
        <v>61</v>
      </c>
      <c r="G11" s="3">
        <v>30746048</v>
      </c>
      <c r="H11" s="3">
        <v>30746048</v>
      </c>
      <c r="I11" s="13">
        <v>28817063</v>
      </c>
      <c r="J11" s="14">
        <v>0.93730000000000002</v>
      </c>
    </row>
    <row r="12" spans="1:10" x14ac:dyDescent="0.25">
      <c r="A12" s="9" t="s">
        <v>152</v>
      </c>
      <c r="B12" s="3" t="s">
        <v>153</v>
      </c>
      <c r="C12" s="3" t="s">
        <v>154</v>
      </c>
      <c r="D12" s="3" t="s">
        <v>135</v>
      </c>
      <c r="E12" s="3">
        <v>2</v>
      </c>
      <c r="F12" t="s">
        <v>61</v>
      </c>
      <c r="G12" s="3">
        <v>20604829</v>
      </c>
      <c r="H12" s="3">
        <v>20604829</v>
      </c>
      <c r="I12" s="13">
        <v>19041599</v>
      </c>
      <c r="J12" s="14">
        <v>0.92410000000000003</v>
      </c>
    </row>
    <row r="13" spans="1:10" x14ac:dyDescent="0.25">
      <c r="A13" s="9" t="s">
        <v>155</v>
      </c>
      <c r="B13" s="3" t="s">
        <v>156</v>
      </c>
      <c r="C13" s="3" t="s">
        <v>157</v>
      </c>
      <c r="D13" s="3" t="s">
        <v>139</v>
      </c>
      <c r="E13" s="3">
        <v>2</v>
      </c>
      <c r="F13" t="s">
        <v>61</v>
      </c>
      <c r="G13" s="3">
        <v>20725601</v>
      </c>
      <c r="H13" s="3">
        <v>20725601</v>
      </c>
      <c r="I13" s="13">
        <v>18675504</v>
      </c>
      <c r="J13" s="14">
        <v>0.90110000000000001</v>
      </c>
    </row>
    <row r="14" spans="1:10" x14ac:dyDescent="0.25">
      <c r="A14" s="9" t="s">
        <v>158</v>
      </c>
      <c r="B14" s="3" t="s">
        <v>159</v>
      </c>
      <c r="C14" s="3" t="s">
        <v>160</v>
      </c>
      <c r="D14" s="3" t="s">
        <v>119</v>
      </c>
      <c r="E14" s="3">
        <v>3</v>
      </c>
      <c r="F14" t="s">
        <v>61</v>
      </c>
      <c r="G14" s="3">
        <v>23292869</v>
      </c>
      <c r="H14" s="3">
        <v>23292869</v>
      </c>
      <c r="I14" s="13">
        <v>21835710</v>
      </c>
      <c r="J14" s="14">
        <v>0.93740000000000001</v>
      </c>
    </row>
    <row r="15" spans="1:10" x14ac:dyDescent="0.25">
      <c r="A15" s="9" t="s">
        <v>161</v>
      </c>
      <c r="B15" s="3" t="s">
        <v>162</v>
      </c>
      <c r="C15" s="3" t="s">
        <v>163</v>
      </c>
      <c r="D15" s="3" t="s">
        <v>123</v>
      </c>
      <c r="E15" s="3">
        <v>3</v>
      </c>
      <c r="F15" t="s">
        <v>61</v>
      </c>
      <c r="G15" s="3">
        <v>22544447</v>
      </c>
      <c r="H15" s="3">
        <v>22544447</v>
      </c>
      <c r="I15" s="13">
        <v>20823425</v>
      </c>
      <c r="J15" s="14">
        <v>0.92369999999999997</v>
      </c>
    </row>
    <row r="16" spans="1:10" x14ac:dyDescent="0.25">
      <c r="A16" s="9" t="s">
        <v>164</v>
      </c>
      <c r="B16" s="3" t="s">
        <v>165</v>
      </c>
      <c r="C16" s="3" t="s">
        <v>166</v>
      </c>
      <c r="D16" s="3" t="s">
        <v>127</v>
      </c>
      <c r="E16" s="3">
        <v>3</v>
      </c>
      <c r="F16" t="s">
        <v>61</v>
      </c>
      <c r="G16" s="3">
        <v>20491566</v>
      </c>
      <c r="H16" s="3">
        <v>20491566</v>
      </c>
      <c r="I16" s="13">
        <v>18913211</v>
      </c>
      <c r="J16" s="14">
        <v>0.92300000000000004</v>
      </c>
    </row>
    <row r="17" spans="1:10" x14ac:dyDescent="0.25">
      <c r="A17" s="9" t="s">
        <v>167</v>
      </c>
      <c r="B17" s="3" t="s">
        <v>168</v>
      </c>
      <c r="C17" s="3" t="s">
        <v>169</v>
      </c>
      <c r="D17" s="3" t="s">
        <v>131</v>
      </c>
      <c r="E17" s="3">
        <v>3</v>
      </c>
      <c r="F17" t="s">
        <v>61</v>
      </c>
      <c r="G17" s="3">
        <v>22299413</v>
      </c>
      <c r="H17" s="3">
        <v>22299413</v>
      </c>
      <c r="I17" s="13">
        <v>20914851</v>
      </c>
      <c r="J17" s="14">
        <v>0.93789999999999996</v>
      </c>
    </row>
    <row r="18" spans="1:10" x14ac:dyDescent="0.25">
      <c r="A18" s="9" t="s">
        <v>170</v>
      </c>
      <c r="B18" s="3" t="s">
        <v>171</v>
      </c>
      <c r="C18" s="3" t="s">
        <v>172</v>
      </c>
      <c r="D18" s="3" t="s">
        <v>135</v>
      </c>
      <c r="E18" s="3">
        <v>3</v>
      </c>
      <c r="F18" t="s">
        <v>61</v>
      </c>
      <c r="G18" s="3">
        <v>22582400</v>
      </c>
      <c r="H18" s="3">
        <v>22582400</v>
      </c>
      <c r="I18" s="13">
        <v>20951426</v>
      </c>
      <c r="J18" s="14">
        <v>0.92779999999999996</v>
      </c>
    </row>
    <row r="19" spans="1:10" x14ac:dyDescent="0.25">
      <c r="A19" s="9" t="s">
        <v>173</v>
      </c>
      <c r="B19" s="3" t="s">
        <v>174</v>
      </c>
      <c r="C19" s="3" t="s">
        <v>175</v>
      </c>
      <c r="D19" s="3" t="s">
        <v>139</v>
      </c>
      <c r="E19" s="3">
        <v>3</v>
      </c>
      <c r="F19" t="s">
        <v>61</v>
      </c>
      <c r="G19" s="3">
        <v>19843792</v>
      </c>
      <c r="H19" s="3">
        <v>19843792</v>
      </c>
      <c r="I19" s="13">
        <v>18159918</v>
      </c>
      <c r="J19" s="14">
        <v>0.91510000000000002</v>
      </c>
    </row>
    <row r="20" spans="1:10" x14ac:dyDescent="0.25">
      <c r="A20" s="9" t="s">
        <v>176</v>
      </c>
      <c r="B20" s="3" t="s">
        <v>177</v>
      </c>
      <c r="C20" s="3" t="s">
        <v>178</v>
      </c>
      <c r="D20" s="3" t="s">
        <v>119</v>
      </c>
      <c r="E20" s="3">
        <v>4</v>
      </c>
      <c r="F20" t="s">
        <v>61</v>
      </c>
      <c r="G20" s="3">
        <v>26080648</v>
      </c>
      <c r="H20" s="3">
        <v>26080648</v>
      </c>
      <c r="I20" s="13">
        <v>24597035</v>
      </c>
      <c r="J20" s="14">
        <v>0.94310000000000005</v>
      </c>
    </row>
    <row r="21" spans="1:10" x14ac:dyDescent="0.25">
      <c r="A21" s="9" t="s">
        <v>179</v>
      </c>
      <c r="B21" s="3" t="s">
        <v>180</v>
      </c>
      <c r="C21" s="3" t="s">
        <v>181</v>
      </c>
      <c r="D21" s="3" t="s">
        <v>123</v>
      </c>
      <c r="E21" s="3">
        <v>4</v>
      </c>
      <c r="F21" t="s">
        <v>61</v>
      </c>
      <c r="G21" s="3">
        <v>20579005</v>
      </c>
      <c r="H21" s="3">
        <v>20579005</v>
      </c>
      <c r="I21" s="13">
        <v>19280453</v>
      </c>
      <c r="J21" s="14">
        <v>0.93689999999999996</v>
      </c>
    </row>
    <row r="22" spans="1:10" x14ac:dyDescent="0.25">
      <c r="A22" s="9" t="s">
        <v>182</v>
      </c>
      <c r="B22" s="3" t="s">
        <v>183</v>
      </c>
      <c r="C22" s="3" t="s">
        <v>184</v>
      </c>
      <c r="D22" s="3" t="s">
        <v>127</v>
      </c>
      <c r="E22" s="3">
        <v>4</v>
      </c>
      <c r="F22" t="s">
        <v>61</v>
      </c>
      <c r="G22" s="3">
        <v>25875475</v>
      </c>
      <c r="H22" s="3">
        <v>25875475</v>
      </c>
      <c r="I22" s="13">
        <v>23956011</v>
      </c>
      <c r="J22" s="14">
        <v>0.92579999999999996</v>
      </c>
    </row>
    <row r="23" spans="1:10" x14ac:dyDescent="0.25">
      <c r="A23" s="9" t="s">
        <v>185</v>
      </c>
      <c r="B23" s="3" t="s">
        <v>186</v>
      </c>
      <c r="C23" s="3" t="s">
        <v>187</v>
      </c>
      <c r="D23" s="3" t="s">
        <v>131</v>
      </c>
      <c r="E23" s="3">
        <v>4</v>
      </c>
      <c r="F23" t="s">
        <v>61</v>
      </c>
      <c r="G23" s="3">
        <v>26026736</v>
      </c>
      <c r="H23" s="3">
        <v>26026736</v>
      </c>
      <c r="I23" s="13">
        <v>24511342</v>
      </c>
      <c r="J23" s="14">
        <v>0.94179999999999997</v>
      </c>
    </row>
    <row r="24" spans="1:10" x14ac:dyDescent="0.25">
      <c r="A24" s="9" t="s">
        <v>188</v>
      </c>
      <c r="B24" s="3" t="s">
        <v>189</v>
      </c>
      <c r="C24" s="3" t="s">
        <v>190</v>
      </c>
      <c r="D24" s="3" t="s">
        <v>135</v>
      </c>
      <c r="E24" s="3">
        <v>4</v>
      </c>
      <c r="F24" t="s">
        <v>61</v>
      </c>
      <c r="G24" s="3">
        <v>26026736</v>
      </c>
      <c r="H24" s="3">
        <v>22963585</v>
      </c>
      <c r="I24" s="13">
        <v>21211476</v>
      </c>
      <c r="J24" s="14">
        <v>0.92369999999999997</v>
      </c>
    </row>
    <row r="25" spans="1:10" x14ac:dyDescent="0.25">
      <c r="A25" s="9" t="s">
        <v>191</v>
      </c>
      <c r="B25" s="3" t="s">
        <v>192</v>
      </c>
      <c r="C25" s="3" t="s">
        <v>193</v>
      </c>
      <c r="D25" s="3" t="s">
        <v>139</v>
      </c>
      <c r="E25" s="3">
        <v>4</v>
      </c>
      <c r="F25" t="s">
        <v>61</v>
      </c>
      <c r="G25" s="3">
        <v>21206659</v>
      </c>
      <c r="H25" s="3">
        <v>21206659</v>
      </c>
      <c r="I25" s="13">
        <v>19610545</v>
      </c>
      <c r="J25" s="14">
        <v>0.9246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tra_mutant</vt:lpstr>
      <vt:lpstr>tra_over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 Gwin</dc:creator>
  <cp:lastModifiedBy>Md Mursalin Khan</cp:lastModifiedBy>
  <dcterms:created xsi:type="dcterms:W3CDTF">2022-10-09T18:39:02Z</dcterms:created>
  <dcterms:modified xsi:type="dcterms:W3CDTF">2023-09-20T15:32:47Z</dcterms:modified>
</cp:coreProperties>
</file>